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ly/Desktop/YBR_ER_TARGETING/YBR_paper_figures/bioRxIV_v2/submission_folder/"/>
    </mc:Choice>
  </mc:AlternateContent>
  <xr:revisionPtr revIDLastSave="0" documentId="8_{04CBA264-497C-C645-9BCA-0CDF6CF1C0BE}" xr6:coauthVersionLast="47" xr6:coauthVersionMax="47" xr10:uidLastSave="{00000000-0000-0000-0000-000000000000}"/>
  <bookViews>
    <workbookView xWindow="-43940" yWindow="-340" windowWidth="38540" windowHeight="24260" xr2:uid="{00000000-000D-0000-FFFF-FFFF00000000}"/>
  </bookViews>
  <sheets>
    <sheet name="DNP_fitness_localization" sheetId="1" r:id="rId1"/>
    <sheet name="DNP_localization_cell_counts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1" i="2" l="1"/>
  <c r="AA26" i="2"/>
  <c r="AA27" i="2"/>
  <c r="AA28" i="2"/>
  <c r="AA29" i="2"/>
  <c r="AA30" i="2"/>
  <c r="AA31" i="2"/>
  <c r="AA32" i="2"/>
  <c r="Z11" i="2"/>
  <c r="Z26" i="2"/>
  <c r="Z27" i="2"/>
  <c r="Z28" i="2"/>
  <c r="Z29" i="2"/>
  <c r="Z30" i="2"/>
  <c r="Z31" i="2"/>
  <c r="Z32" i="2"/>
  <c r="Y11" i="2"/>
  <c r="Y26" i="2"/>
  <c r="Y27" i="2"/>
  <c r="Y28" i="2"/>
  <c r="Y29" i="2"/>
  <c r="Y30" i="2"/>
  <c r="Y31" i="2"/>
  <c r="Y32" i="2"/>
  <c r="X11" i="2"/>
  <c r="X26" i="2"/>
  <c r="X27" i="2"/>
  <c r="X28" i="2"/>
  <c r="X29" i="2"/>
  <c r="X30" i="2"/>
  <c r="X31" i="2"/>
  <c r="X32" i="2"/>
  <c r="W11" i="2"/>
  <c r="W26" i="2"/>
  <c r="W27" i="2"/>
  <c r="W28" i="2"/>
  <c r="W29" i="2"/>
  <c r="W30" i="2"/>
  <c r="W31" i="2"/>
  <c r="W32" i="2"/>
  <c r="V11" i="2"/>
  <c r="V26" i="2"/>
  <c r="V27" i="2"/>
  <c r="V28" i="2"/>
  <c r="V29" i="2"/>
  <c r="V30" i="2"/>
  <c r="V31" i="2"/>
  <c r="V32" i="2"/>
  <c r="U11" i="2"/>
  <c r="U26" i="2"/>
  <c r="U27" i="2"/>
  <c r="U28" i="2"/>
  <c r="U29" i="2"/>
  <c r="U30" i="2"/>
  <c r="U31" i="2"/>
  <c r="U32" i="2"/>
  <c r="T11" i="2"/>
  <c r="T26" i="2"/>
  <c r="T27" i="2"/>
  <c r="T28" i="2"/>
  <c r="T29" i="2"/>
  <c r="T30" i="2"/>
  <c r="T31" i="2"/>
  <c r="T32" i="2"/>
  <c r="S11" i="2"/>
  <c r="S26" i="2"/>
  <c r="S27" i="2"/>
  <c r="S28" i="2"/>
  <c r="S29" i="2"/>
  <c r="S30" i="2"/>
  <c r="S31" i="2"/>
  <c r="S32" i="2"/>
  <c r="R11" i="2"/>
  <c r="R26" i="2"/>
  <c r="R27" i="2"/>
  <c r="R28" i="2"/>
  <c r="R29" i="2"/>
  <c r="R30" i="2"/>
  <c r="R31" i="2"/>
  <c r="R32" i="2"/>
  <c r="Q11" i="2"/>
  <c r="Q26" i="2"/>
  <c r="Q27" i="2"/>
  <c r="Q28" i="2"/>
  <c r="Q29" i="2"/>
  <c r="Q30" i="2"/>
  <c r="Q31" i="2"/>
  <c r="Q32" i="2"/>
  <c r="P11" i="2"/>
  <c r="P26" i="2"/>
  <c r="P27" i="2"/>
  <c r="P28" i="2"/>
  <c r="P29" i="2"/>
  <c r="P30" i="2"/>
  <c r="P31" i="2"/>
  <c r="P32" i="2"/>
  <c r="O11" i="2"/>
  <c r="O26" i="2"/>
  <c r="O27" i="2"/>
  <c r="O28" i="2"/>
  <c r="O29" i="2"/>
  <c r="O30" i="2"/>
  <c r="O31" i="2"/>
  <c r="O32" i="2"/>
  <c r="N11" i="2"/>
  <c r="N26" i="2"/>
  <c r="N27" i="2"/>
  <c r="N28" i="2"/>
  <c r="N29" i="2"/>
  <c r="N30" i="2"/>
  <c r="N31" i="2"/>
  <c r="N32" i="2"/>
  <c r="M11" i="2"/>
  <c r="M26" i="2"/>
  <c r="M27" i="2"/>
  <c r="M28" i="2"/>
  <c r="M29" i="2"/>
  <c r="M30" i="2"/>
  <c r="M31" i="2"/>
  <c r="M32" i="2"/>
  <c r="L11" i="2"/>
  <c r="L26" i="2"/>
  <c r="L27" i="2"/>
  <c r="L28" i="2"/>
  <c r="L29" i="2"/>
  <c r="L30" i="2"/>
  <c r="L31" i="2"/>
  <c r="L32" i="2"/>
  <c r="K11" i="2"/>
  <c r="K26" i="2"/>
  <c r="K27" i="2"/>
  <c r="K28" i="2"/>
  <c r="K29" i="2"/>
  <c r="K30" i="2"/>
  <c r="K31" i="2"/>
  <c r="K32" i="2"/>
  <c r="J11" i="2"/>
  <c r="J26" i="2"/>
  <c r="J27" i="2"/>
  <c r="J28" i="2"/>
  <c r="J29" i="2"/>
  <c r="J30" i="2"/>
  <c r="J31" i="2"/>
  <c r="J32" i="2"/>
  <c r="I11" i="2"/>
  <c r="I26" i="2"/>
  <c r="I27" i="2"/>
  <c r="I28" i="2"/>
  <c r="I29" i="2"/>
  <c r="I30" i="2"/>
  <c r="I31" i="2"/>
  <c r="I32" i="2"/>
  <c r="H11" i="2"/>
  <c r="H26" i="2"/>
  <c r="H27" i="2"/>
  <c r="H28" i="2"/>
  <c r="H29" i="2"/>
  <c r="H30" i="2"/>
  <c r="H31" i="2"/>
  <c r="H32" i="2"/>
  <c r="G11" i="2"/>
  <c r="G26" i="2"/>
  <c r="G27" i="2"/>
  <c r="G28" i="2"/>
  <c r="G29" i="2"/>
  <c r="G30" i="2"/>
  <c r="G31" i="2"/>
  <c r="G32" i="2"/>
  <c r="F11" i="2"/>
  <c r="F26" i="2"/>
  <c r="F27" i="2"/>
  <c r="F28" i="2"/>
  <c r="F29" i="2"/>
  <c r="F30" i="2"/>
  <c r="F31" i="2"/>
  <c r="F32" i="2"/>
  <c r="E11" i="2"/>
  <c r="E26" i="2"/>
  <c r="E27" i="2"/>
  <c r="E28" i="2"/>
  <c r="E29" i="2"/>
  <c r="E30" i="2"/>
  <c r="E31" i="2"/>
  <c r="E32" i="2"/>
  <c r="D11" i="2"/>
  <c r="D26" i="2"/>
  <c r="D27" i="2"/>
  <c r="D28" i="2"/>
  <c r="D29" i="2"/>
  <c r="D30" i="2"/>
  <c r="D31" i="2"/>
  <c r="D32" i="2"/>
  <c r="C11" i="2"/>
  <c r="C26" i="2"/>
  <c r="C27" i="2"/>
  <c r="C28" i="2"/>
  <c r="C29" i="2"/>
  <c r="C30" i="2"/>
  <c r="C31" i="2"/>
  <c r="C32" i="2"/>
  <c r="B11" i="2"/>
  <c r="B26" i="2"/>
  <c r="B27" i="2"/>
  <c r="B28" i="2"/>
  <c r="B29" i="2"/>
  <c r="B30" i="2"/>
  <c r="B31" i="2"/>
  <c r="B3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</calcChain>
</file>

<file path=xl/sharedStrings.xml><?xml version="1.0" encoding="utf-8"?>
<sst xmlns="http://schemas.openxmlformats.org/spreadsheetml/2006/main" count="224" uniqueCount="68">
  <si>
    <t>orf_name</t>
  </si>
  <si>
    <t>YAL066W</t>
  </si>
  <si>
    <t>YBL100W-C</t>
  </si>
  <si>
    <t>YBR196C-A</t>
  </si>
  <si>
    <t>YBR296C-A</t>
  </si>
  <si>
    <t>YCL058C</t>
  </si>
  <si>
    <t>YDL118W</t>
  </si>
  <si>
    <t>YDL187C</t>
  </si>
  <si>
    <t>YEL035C</t>
  </si>
  <si>
    <t>YER014C-A</t>
  </si>
  <si>
    <t>YFL032W</t>
  </si>
  <si>
    <t>YGL149W</t>
  </si>
  <si>
    <t>YGR035W-A</t>
  </si>
  <si>
    <t>YGR269W</t>
  </si>
  <si>
    <t>YHR021W-A</t>
  </si>
  <si>
    <t>YIL134C-A</t>
  </si>
  <si>
    <t>YKL183C-A</t>
  </si>
  <si>
    <t>YLL006W-A</t>
  </si>
  <si>
    <t>YLR123C</t>
  </si>
  <si>
    <t>YLR406C-A</t>
  </si>
  <si>
    <t>YML090W</t>
  </si>
  <si>
    <t>YMR151W</t>
  </si>
  <si>
    <t>YMR230W-A</t>
  </si>
  <si>
    <t>YNL303W</t>
  </si>
  <si>
    <t>YOL035C</t>
  </si>
  <si>
    <t>YOR011W-A</t>
  </si>
  <si>
    <t>YOR183W</t>
  </si>
  <si>
    <t>YPR039W</t>
  </si>
  <si>
    <t>YPR126C</t>
  </si>
  <si>
    <t>N-,C++</t>
  </si>
  <si>
    <t>N++,C+, N-,C++</t>
  </si>
  <si>
    <t>N+, C+</t>
  </si>
  <si>
    <t>N++,C++, N+, C+, N+, C++, N-,C++</t>
  </si>
  <si>
    <t>N+, C++</t>
  </si>
  <si>
    <t>N++,C+, N++,C++, N+, C+, N+, C++, N-,C++</t>
  </si>
  <si>
    <t>N+, C+, N-,C++</t>
  </si>
  <si>
    <t>N++,C+, N++,C++, N+, C++, N-,C++</t>
  </si>
  <si>
    <t>N++,C+, N++,C++, N+, C+, N+, C++</t>
  </si>
  <si>
    <t>N++,C++</t>
  </si>
  <si>
    <t>N++,C++, N+, C+, N+, C++</t>
  </si>
  <si>
    <t>N+, C+, N+, C++</t>
  </si>
  <si>
    <t>N++,C++, N+, C++</t>
  </si>
  <si>
    <t>Y</t>
  </si>
  <si>
    <t>N</t>
  </si>
  <si>
    <t>experimental_conditions_beneficial_vakirlis_2020</t>
  </si>
  <si>
    <t>Puncta/Cyto+Puncta</t>
  </si>
  <si>
    <t>Mito/Mito+Puncta/Mito+Nuc</t>
  </si>
  <si>
    <t>Mito/Mito+Puncta/Mito+Nuc,Puncta/Cyto+Puncta</t>
  </si>
  <si>
    <t>ER/ER+Puncta</t>
  </si>
  <si>
    <t>ER/ER+Puncta, Puncta/Cyto+Puncta</t>
  </si>
  <si>
    <t>PM/PM+Cyto/PM+Puncta</t>
  </si>
  <si>
    <t>Cyto</t>
  </si>
  <si>
    <t>Nuc/Nuc+Puncta</t>
  </si>
  <si>
    <t>Nuc/Nuc+Puncta,Puncta/Cyto+Puncta</t>
  </si>
  <si>
    <t>NA</t>
  </si>
  <si>
    <t>cloned_in_this_study</t>
  </si>
  <si>
    <t>Nuc/Nuc+Puncta,Cyto</t>
  </si>
  <si>
    <t>Puncta/Cyto+Puncta,Cyto</t>
  </si>
  <si>
    <t>ER/ER+Puncta,Cyto</t>
  </si>
  <si>
    <t>Used for Figure 1C pie charts</t>
  </si>
  <si>
    <t>Raw counts of individual cells</t>
  </si>
  <si>
    <t>Category</t>
  </si>
  <si>
    <t>YMR230W</t>
  </si>
  <si>
    <t>No Exp</t>
  </si>
  <si>
    <t>Total number of cells</t>
  </si>
  <si>
    <t>Percent of cells</t>
  </si>
  <si>
    <t>Percent of expressing cells</t>
  </si>
  <si>
    <t>primary_localizations (greater than 30% of expressing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2" fillId="0" borderId="2" xfId="0" applyFont="1" applyFill="1" applyBorder="1" applyAlignment="1">
      <alignment horizontal="center" vertical="top"/>
    </xf>
    <xf numFmtId="0" fontId="1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tabSelected="1" zoomScale="150" zoomScaleNormal="150" workbookViewId="0">
      <selection activeCell="D1" sqref="D1"/>
    </sheetView>
  </sheetViews>
  <sheetFormatPr baseColWidth="10" defaultColWidth="8.83203125" defaultRowHeight="15" x14ac:dyDescent="0.2"/>
  <cols>
    <col min="1" max="1" width="17.1640625" customWidth="1"/>
    <col min="2" max="2" width="46.83203125" customWidth="1"/>
    <col min="3" max="3" width="19.5" customWidth="1"/>
    <col min="4" max="4" width="53.5" customWidth="1"/>
  </cols>
  <sheetData>
    <row r="1" spans="1:4" x14ac:dyDescent="0.2">
      <c r="A1" s="1" t="s">
        <v>0</v>
      </c>
      <c r="B1" s="1" t="s">
        <v>44</v>
      </c>
      <c r="C1" s="3" t="s">
        <v>55</v>
      </c>
      <c r="D1" s="3" t="s">
        <v>67</v>
      </c>
    </row>
    <row r="2" spans="1:4" x14ac:dyDescent="0.2">
      <c r="A2" t="s">
        <v>1</v>
      </c>
      <c r="B2" t="s">
        <v>29</v>
      </c>
      <c r="C2" s="2" t="s">
        <v>42</v>
      </c>
      <c r="D2" t="s">
        <v>45</v>
      </c>
    </row>
    <row r="3" spans="1:4" x14ac:dyDescent="0.2">
      <c r="A3" t="s">
        <v>2</v>
      </c>
      <c r="B3" t="s">
        <v>29</v>
      </c>
      <c r="C3" s="2" t="s">
        <v>42</v>
      </c>
      <c r="D3" t="s">
        <v>47</v>
      </c>
    </row>
    <row r="4" spans="1:4" x14ac:dyDescent="0.2">
      <c r="A4" t="s">
        <v>3</v>
      </c>
      <c r="B4" t="s">
        <v>30</v>
      </c>
      <c r="C4" s="2" t="s">
        <v>42</v>
      </c>
      <c r="D4" t="s">
        <v>49</v>
      </c>
    </row>
    <row r="5" spans="1:4" x14ac:dyDescent="0.2">
      <c r="A5" t="s">
        <v>4</v>
      </c>
      <c r="B5" t="s">
        <v>29</v>
      </c>
      <c r="C5" s="2" t="s">
        <v>42</v>
      </c>
      <c r="D5" t="s">
        <v>50</v>
      </c>
    </row>
    <row r="6" spans="1:4" x14ac:dyDescent="0.2">
      <c r="A6" t="s">
        <v>5</v>
      </c>
      <c r="B6" t="s">
        <v>31</v>
      </c>
      <c r="C6" s="2" t="s">
        <v>42</v>
      </c>
      <c r="D6" t="s">
        <v>51</v>
      </c>
    </row>
    <row r="7" spans="1:4" x14ac:dyDescent="0.2">
      <c r="A7" t="s">
        <v>6</v>
      </c>
      <c r="B7" t="s">
        <v>32</v>
      </c>
      <c r="C7" s="2" t="s">
        <v>42</v>
      </c>
      <c r="D7" t="s">
        <v>48</v>
      </c>
    </row>
    <row r="8" spans="1:4" x14ac:dyDescent="0.2">
      <c r="A8" t="s">
        <v>7</v>
      </c>
      <c r="B8" t="s">
        <v>33</v>
      </c>
      <c r="C8" s="2" t="s">
        <v>42</v>
      </c>
      <c r="D8" t="s">
        <v>52</v>
      </c>
    </row>
    <row r="9" spans="1:4" x14ac:dyDescent="0.2">
      <c r="A9" t="s">
        <v>8</v>
      </c>
      <c r="B9" t="s">
        <v>34</v>
      </c>
      <c r="C9" s="2" t="s">
        <v>42</v>
      </c>
      <c r="D9" t="s">
        <v>53</v>
      </c>
    </row>
    <row r="10" spans="1:4" x14ac:dyDescent="0.2">
      <c r="A10" t="s">
        <v>9</v>
      </c>
      <c r="B10" t="s">
        <v>34</v>
      </c>
      <c r="C10" s="2" t="s">
        <v>42</v>
      </c>
      <c r="D10" t="s">
        <v>51</v>
      </c>
    </row>
    <row r="11" spans="1:4" x14ac:dyDescent="0.2">
      <c r="A11" t="s">
        <v>10</v>
      </c>
      <c r="B11" t="s">
        <v>35</v>
      </c>
      <c r="C11" s="2" t="s">
        <v>42</v>
      </c>
      <c r="D11" t="s">
        <v>51</v>
      </c>
    </row>
    <row r="12" spans="1:4" x14ac:dyDescent="0.2">
      <c r="A12" t="s">
        <v>11</v>
      </c>
      <c r="B12" t="s">
        <v>33</v>
      </c>
      <c r="C12" s="2" t="s">
        <v>42</v>
      </c>
      <c r="D12" t="s">
        <v>45</v>
      </c>
    </row>
    <row r="13" spans="1:4" x14ac:dyDescent="0.2">
      <c r="A13" t="s">
        <v>12</v>
      </c>
      <c r="B13" t="s">
        <v>36</v>
      </c>
      <c r="C13" s="2" t="s">
        <v>42</v>
      </c>
      <c r="D13" t="s">
        <v>51</v>
      </c>
    </row>
    <row r="14" spans="1:4" x14ac:dyDescent="0.2">
      <c r="A14" t="s">
        <v>13</v>
      </c>
      <c r="B14" t="s">
        <v>29</v>
      </c>
      <c r="C14" s="2" t="s">
        <v>43</v>
      </c>
      <c r="D14" t="s">
        <v>54</v>
      </c>
    </row>
    <row r="15" spans="1:4" x14ac:dyDescent="0.2">
      <c r="A15" t="s">
        <v>14</v>
      </c>
      <c r="B15" t="s">
        <v>31</v>
      </c>
      <c r="C15" s="2" t="s">
        <v>42</v>
      </c>
      <c r="D15" t="s">
        <v>51</v>
      </c>
    </row>
    <row r="16" spans="1:4" x14ac:dyDescent="0.2">
      <c r="A16" t="s">
        <v>15</v>
      </c>
      <c r="B16" t="s">
        <v>29</v>
      </c>
      <c r="C16" s="2" t="s">
        <v>42</v>
      </c>
      <c r="D16" t="s">
        <v>48</v>
      </c>
    </row>
    <row r="17" spans="1:4" x14ac:dyDescent="0.2">
      <c r="A17" t="s">
        <v>16</v>
      </c>
      <c r="B17" t="s">
        <v>37</v>
      </c>
      <c r="C17" s="2" t="s">
        <v>42</v>
      </c>
      <c r="D17" t="s">
        <v>51</v>
      </c>
    </row>
    <row r="18" spans="1:4" x14ac:dyDescent="0.2">
      <c r="A18" t="s">
        <v>17</v>
      </c>
      <c r="B18" t="s">
        <v>34</v>
      </c>
      <c r="C18" s="2" t="s">
        <v>42</v>
      </c>
      <c r="D18" t="s">
        <v>49</v>
      </c>
    </row>
    <row r="19" spans="1:4" x14ac:dyDescent="0.2">
      <c r="A19" t="s">
        <v>18</v>
      </c>
      <c r="B19" t="s">
        <v>35</v>
      </c>
      <c r="C19" s="2" t="s">
        <v>42</v>
      </c>
      <c r="D19" t="s">
        <v>56</v>
      </c>
    </row>
    <row r="20" spans="1:4" x14ac:dyDescent="0.2">
      <c r="A20" t="s">
        <v>19</v>
      </c>
      <c r="B20" t="s">
        <v>29</v>
      </c>
      <c r="C20" s="2" t="s">
        <v>42</v>
      </c>
      <c r="D20" t="s">
        <v>57</v>
      </c>
    </row>
    <row r="21" spans="1:4" x14ac:dyDescent="0.2">
      <c r="A21" t="s">
        <v>20</v>
      </c>
      <c r="B21" t="s">
        <v>38</v>
      </c>
      <c r="C21" s="2" t="s">
        <v>42</v>
      </c>
      <c r="D21" t="s">
        <v>51</v>
      </c>
    </row>
    <row r="22" spans="1:4" x14ac:dyDescent="0.2">
      <c r="A22" t="s">
        <v>21</v>
      </c>
      <c r="B22" t="s">
        <v>39</v>
      </c>
      <c r="C22" s="2" t="s">
        <v>42</v>
      </c>
      <c r="D22" t="s">
        <v>48</v>
      </c>
    </row>
    <row r="23" spans="1:4" x14ac:dyDescent="0.2">
      <c r="A23" t="s">
        <v>22</v>
      </c>
      <c r="B23" t="s">
        <v>30</v>
      </c>
      <c r="C23" s="2" t="s">
        <v>42</v>
      </c>
      <c r="D23" t="s">
        <v>45</v>
      </c>
    </row>
    <row r="24" spans="1:4" x14ac:dyDescent="0.2">
      <c r="A24" t="s">
        <v>23</v>
      </c>
      <c r="B24" t="s">
        <v>30</v>
      </c>
      <c r="C24" s="2" t="s">
        <v>42</v>
      </c>
      <c r="D24" t="s">
        <v>57</v>
      </c>
    </row>
    <row r="25" spans="1:4" x14ac:dyDescent="0.2">
      <c r="A25" t="s">
        <v>24</v>
      </c>
      <c r="B25" t="s">
        <v>32</v>
      </c>
      <c r="C25" s="2" t="s">
        <v>42</v>
      </c>
      <c r="D25" t="s">
        <v>48</v>
      </c>
    </row>
    <row r="26" spans="1:4" x14ac:dyDescent="0.2">
      <c r="A26" t="s">
        <v>25</v>
      </c>
      <c r="B26" t="s">
        <v>39</v>
      </c>
      <c r="C26" s="2" t="s">
        <v>43</v>
      </c>
      <c r="D26" t="s">
        <v>54</v>
      </c>
    </row>
    <row r="27" spans="1:4" x14ac:dyDescent="0.2">
      <c r="A27" t="s">
        <v>26</v>
      </c>
      <c r="B27" t="s">
        <v>40</v>
      </c>
      <c r="C27" s="2" t="s">
        <v>42</v>
      </c>
      <c r="D27" t="s">
        <v>51</v>
      </c>
    </row>
    <row r="28" spans="1:4" x14ac:dyDescent="0.2">
      <c r="A28" t="s">
        <v>27</v>
      </c>
      <c r="B28" t="s">
        <v>41</v>
      </c>
      <c r="C28" s="2" t="s">
        <v>42</v>
      </c>
      <c r="D28" t="s">
        <v>57</v>
      </c>
    </row>
    <row r="29" spans="1:4" x14ac:dyDescent="0.2">
      <c r="A29" t="s">
        <v>28</v>
      </c>
      <c r="B29" t="s">
        <v>34</v>
      </c>
      <c r="C29" s="2" t="s">
        <v>42</v>
      </c>
      <c r="D29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4DBF1-1E8C-DC4E-916A-B8B66D355EE8}">
  <dimension ref="A1:AA32"/>
  <sheetViews>
    <sheetView workbookViewId="0">
      <selection activeCell="D50" sqref="D50"/>
    </sheetView>
  </sheetViews>
  <sheetFormatPr baseColWidth="10" defaultRowHeight="15" x14ac:dyDescent="0.2"/>
  <sheetData>
    <row r="1" spans="1:27" x14ac:dyDescent="0.2">
      <c r="A1" t="s">
        <v>59</v>
      </c>
    </row>
    <row r="2" spans="1:27" x14ac:dyDescent="0.2">
      <c r="A2" t="s">
        <v>60</v>
      </c>
    </row>
    <row r="3" spans="1:27" x14ac:dyDescent="0.2">
      <c r="A3" t="s">
        <v>61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62</v>
      </c>
      <c r="W3" t="s">
        <v>23</v>
      </c>
      <c r="X3" t="s">
        <v>24</v>
      </c>
      <c r="Y3" t="s">
        <v>26</v>
      </c>
      <c r="Z3" t="s">
        <v>27</v>
      </c>
      <c r="AA3" t="s">
        <v>28</v>
      </c>
    </row>
    <row r="4" spans="1:27" x14ac:dyDescent="0.2">
      <c r="A4" t="s">
        <v>48</v>
      </c>
      <c r="B4">
        <v>11</v>
      </c>
      <c r="C4">
        <v>6</v>
      </c>
      <c r="D4">
        <v>199</v>
      </c>
      <c r="G4">
        <v>169</v>
      </c>
      <c r="L4">
        <v>13</v>
      </c>
      <c r="M4">
        <v>20</v>
      </c>
      <c r="N4">
        <v>9</v>
      </c>
      <c r="O4">
        <v>129</v>
      </c>
      <c r="Q4">
        <v>90</v>
      </c>
      <c r="S4">
        <v>31</v>
      </c>
      <c r="T4">
        <v>1</v>
      </c>
      <c r="U4">
        <v>103</v>
      </c>
      <c r="V4">
        <v>29</v>
      </c>
      <c r="X4">
        <v>101</v>
      </c>
      <c r="AA4">
        <v>84</v>
      </c>
    </row>
    <row r="5" spans="1:27" x14ac:dyDescent="0.2">
      <c r="A5" t="s">
        <v>46</v>
      </c>
      <c r="C5">
        <v>64</v>
      </c>
      <c r="H5">
        <v>30</v>
      </c>
    </row>
    <row r="6" spans="1:27" x14ac:dyDescent="0.2">
      <c r="A6" t="s">
        <v>50</v>
      </c>
      <c r="E6">
        <v>73</v>
      </c>
    </row>
    <row r="7" spans="1:27" x14ac:dyDescent="0.2">
      <c r="A7" t="s">
        <v>52</v>
      </c>
      <c r="H7">
        <v>72</v>
      </c>
      <c r="I7">
        <v>92</v>
      </c>
      <c r="N7">
        <v>15</v>
      </c>
      <c r="R7">
        <v>37</v>
      </c>
    </row>
    <row r="8" spans="1:27" x14ac:dyDescent="0.2">
      <c r="A8" t="s">
        <v>45</v>
      </c>
      <c r="B8">
        <v>36</v>
      </c>
      <c r="C8">
        <v>50</v>
      </c>
      <c r="D8">
        <v>109</v>
      </c>
      <c r="F8">
        <v>6</v>
      </c>
      <c r="G8">
        <v>19</v>
      </c>
      <c r="H8">
        <v>51</v>
      </c>
      <c r="I8">
        <v>61</v>
      </c>
      <c r="J8">
        <v>24</v>
      </c>
      <c r="K8">
        <v>24</v>
      </c>
      <c r="L8">
        <v>68</v>
      </c>
      <c r="M8">
        <v>23</v>
      </c>
      <c r="N8">
        <v>9</v>
      </c>
      <c r="O8">
        <v>3</v>
      </c>
      <c r="Q8">
        <v>75</v>
      </c>
      <c r="R8">
        <v>18</v>
      </c>
      <c r="S8">
        <v>93</v>
      </c>
      <c r="T8">
        <v>16</v>
      </c>
      <c r="U8">
        <v>39</v>
      </c>
      <c r="V8">
        <v>140</v>
      </c>
      <c r="W8">
        <v>82</v>
      </c>
      <c r="X8">
        <v>9</v>
      </c>
      <c r="Z8">
        <v>42</v>
      </c>
    </row>
    <row r="9" spans="1:27" x14ac:dyDescent="0.2">
      <c r="A9" t="s">
        <v>51</v>
      </c>
      <c r="B9">
        <v>10</v>
      </c>
      <c r="C9">
        <v>11</v>
      </c>
      <c r="D9">
        <v>14</v>
      </c>
      <c r="E9">
        <v>12</v>
      </c>
      <c r="F9">
        <v>77</v>
      </c>
      <c r="G9">
        <v>74</v>
      </c>
      <c r="H9">
        <v>31</v>
      </c>
      <c r="I9">
        <v>43</v>
      </c>
      <c r="J9">
        <v>127</v>
      </c>
      <c r="K9">
        <v>58</v>
      </c>
      <c r="L9">
        <v>28</v>
      </c>
      <c r="M9">
        <v>110</v>
      </c>
      <c r="N9">
        <v>97</v>
      </c>
      <c r="O9">
        <v>37</v>
      </c>
      <c r="P9">
        <v>81</v>
      </c>
      <c r="Q9">
        <v>43</v>
      </c>
      <c r="R9">
        <v>44</v>
      </c>
      <c r="S9">
        <v>75</v>
      </c>
      <c r="T9">
        <v>140</v>
      </c>
      <c r="V9">
        <v>37</v>
      </c>
      <c r="W9">
        <v>154</v>
      </c>
      <c r="X9">
        <v>15</v>
      </c>
      <c r="Y9">
        <v>49</v>
      </c>
      <c r="Z9">
        <v>57</v>
      </c>
      <c r="AA9">
        <v>75</v>
      </c>
    </row>
    <row r="10" spans="1:27" x14ac:dyDescent="0.2">
      <c r="A10" t="s">
        <v>63</v>
      </c>
      <c r="B10">
        <v>133</v>
      </c>
      <c r="C10">
        <v>45</v>
      </c>
      <c r="D10">
        <v>170</v>
      </c>
      <c r="E10">
        <v>51</v>
      </c>
      <c r="F10">
        <v>49</v>
      </c>
      <c r="G10">
        <v>262</v>
      </c>
      <c r="H10">
        <v>227</v>
      </c>
      <c r="I10">
        <v>264</v>
      </c>
      <c r="J10">
        <v>59</v>
      </c>
      <c r="K10">
        <v>120</v>
      </c>
      <c r="L10">
        <v>194</v>
      </c>
      <c r="M10">
        <v>155</v>
      </c>
      <c r="N10">
        <v>102</v>
      </c>
      <c r="O10">
        <v>108</v>
      </c>
      <c r="P10">
        <v>96</v>
      </c>
      <c r="Q10">
        <v>211</v>
      </c>
      <c r="R10">
        <v>137</v>
      </c>
      <c r="S10">
        <v>377</v>
      </c>
      <c r="T10">
        <v>236</v>
      </c>
      <c r="U10">
        <v>114</v>
      </c>
      <c r="V10">
        <v>204</v>
      </c>
      <c r="W10">
        <v>217</v>
      </c>
      <c r="X10">
        <v>83</v>
      </c>
      <c r="Y10">
        <v>6</v>
      </c>
      <c r="Z10">
        <v>106</v>
      </c>
      <c r="AA10">
        <v>58</v>
      </c>
    </row>
    <row r="11" spans="1:27" x14ac:dyDescent="0.2">
      <c r="A11" t="s">
        <v>64</v>
      </c>
      <c r="B11">
        <f>SUM(B4:B10)</f>
        <v>190</v>
      </c>
      <c r="C11">
        <f t="shared" ref="C11:AA11" si="0">SUM(C4:C10)</f>
        <v>176</v>
      </c>
      <c r="D11">
        <f t="shared" si="0"/>
        <v>492</v>
      </c>
      <c r="E11">
        <f t="shared" si="0"/>
        <v>136</v>
      </c>
      <c r="F11">
        <f t="shared" si="0"/>
        <v>132</v>
      </c>
      <c r="G11">
        <f t="shared" si="0"/>
        <v>524</v>
      </c>
      <c r="H11">
        <f t="shared" si="0"/>
        <v>411</v>
      </c>
      <c r="I11">
        <f t="shared" si="0"/>
        <v>460</v>
      </c>
      <c r="J11">
        <f t="shared" si="0"/>
        <v>210</v>
      </c>
      <c r="K11">
        <f t="shared" si="0"/>
        <v>202</v>
      </c>
      <c r="L11">
        <f t="shared" si="0"/>
        <v>303</v>
      </c>
      <c r="M11">
        <f t="shared" si="0"/>
        <v>308</v>
      </c>
      <c r="N11">
        <f t="shared" si="0"/>
        <v>232</v>
      </c>
      <c r="O11">
        <f t="shared" si="0"/>
        <v>277</v>
      </c>
      <c r="P11">
        <f t="shared" si="0"/>
        <v>177</v>
      </c>
      <c r="Q11">
        <f t="shared" si="0"/>
        <v>419</v>
      </c>
      <c r="R11">
        <f t="shared" si="0"/>
        <v>236</v>
      </c>
      <c r="S11">
        <f t="shared" si="0"/>
        <v>576</v>
      </c>
      <c r="T11">
        <f t="shared" si="0"/>
        <v>393</v>
      </c>
      <c r="U11">
        <f t="shared" si="0"/>
        <v>256</v>
      </c>
      <c r="V11">
        <f t="shared" si="0"/>
        <v>410</v>
      </c>
      <c r="W11">
        <f t="shared" si="0"/>
        <v>453</v>
      </c>
      <c r="X11">
        <f t="shared" si="0"/>
        <v>208</v>
      </c>
      <c r="Y11">
        <f t="shared" si="0"/>
        <v>55</v>
      </c>
      <c r="Z11">
        <f t="shared" si="0"/>
        <v>205</v>
      </c>
      <c r="AA11">
        <f t="shared" si="0"/>
        <v>217</v>
      </c>
    </row>
    <row r="13" spans="1:27" x14ac:dyDescent="0.2">
      <c r="A13" t="s">
        <v>65</v>
      </c>
    </row>
    <row r="14" spans="1:27" ht="16" x14ac:dyDescent="0.2">
      <c r="A14" t="s">
        <v>61</v>
      </c>
      <c r="B14" t="s">
        <v>1</v>
      </c>
      <c r="C1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4" t="s">
        <v>7</v>
      </c>
      <c r="I14" s="4" t="s">
        <v>8</v>
      </c>
      <c r="J14" s="4" t="s">
        <v>9</v>
      </c>
      <c r="K14" s="4" t="s">
        <v>10</v>
      </c>
      <c r="L14" s="4" t="s">
        <v>11</v>
      </c>
      <c r="M14" s="4" t="s">
        <v>12</v>
      </c>
      <c r="N14" s="4" t="s">
        <v>14</v>
      </c>
      <c r="O14" s="4" t="s">
        <v>15</v>
      </c>
      <c r="P14" s="4" t="s">
        <v>16</v>
      </c>
      <c r="Q14" s="4" t="s">
        <v>17</v>
      </c>
      <c r="R14" s="4" t="s">
        <v>18</v>
      </c>
      <c r="S14" s="4" t="s">
        <v>19</v>
      </c>
      <c r="T14" s="4" t="s">
        <v>20</v>
      </c>
      <c r="U14" s="4" t="s">
        <v>21</v>
      </c>
      <c r="V14" s="4" t="s">
        <v>62</v>
      </c>
      <c r="W14" s="4" t="s">
        <v>23</v>
      </c>
      <c r="X14" s="4" t="s">
        <v>24</v>
      </c>
      <c r="Y14" s="4" t="s">
        <v>26</v>
      </c>
      <c r="Z14" s="4" t="s">
        <v>27</v>
      </c>
      <c r="AA14" s="4" t="s">
        <v>28</v>
      </c>
    </row>
    <row r="15" spans="1:27" x14ac:dyDescent="0.2">
      <c r="A15" t="s">
        <v>48</v>
      </c>
      <c r="B15" s="5">
        <f>(B4/B$11)*100</f>
        <v>5.7894736842105265</v>
      </c>
      <c r="C15" s="5">
        <f>(C4/C$11)*100</f>
        <v>3.4090909090909087</v>
      </c>
      <c r="D15" s="5">
        <f>(D4/D$11)*100</f>
        <v>40.447154471544714</v>
      </c>
      <c r="E15" s="5">
        <f t="shared" ref="E15:AA22" si="1">(E4/E$11)*100</f>
        <v>0</v>
      </c>
      <c r="F15" s="5">
        <f t="shared" si="1"/>
        <v>0</v>
      </c>
      <c r="G15" s="5">
        <f t="shared" si="1"/>
        <v>32.251908396946568</v>
      </c>
      <c r="H15" s="5">
        <f t="shared" si="1"/>
        <v>0</v>
      </c>
      <c r="I15" s="5">
        <f t="shared" si="1"/>
        <v>0</v>
      </c>
      <c r="J15" s="5">
        <f t="shared" si="1"/>
        <v>0</v>
      </c>
      <c r="K15" s="5">
        <f t="shared" si="1"/>
        <v>0</v>
      </c>
      <c r="L15" s="5">
        <f t="shared" si="1"/>
        <v>4.2904290429042904</v>
      </c>
      <c r="M15" s="5">
        <f t="shared" si="1"/>
        <v>6.4935064935064926</v>
      </c>
      <c r="N15" s="5">
        <f t="shared" si="1"/>
        <v>3.8793103448275863</v>
      </c>
      <c r="O15" s="5">
        <f t="shared" si="1"/>
        <v>46.570397111913358</v>
      </c>
      <c r="P15" s="5">
        <f t="shared" si="1"/>
        <v>0</v>
      </c>
      <c r="Q15" s="5">
        <f t="shared" si="1"/>
        <v>21.479713603818613</v>
      </c>
      <c r="R15" s="5">
        <f t="shared" si="1"/>
        <v>0</v>
      </c>
      <c r="S15" s="5">
        <f t="shared" si="1"/>
        <v>5.3819444444444446</v>
      </c>
      <c r="T15" s="5">
        <f t="shared" si="1"/>
        <v>0.2544529262086514</v>
      </c>
      <c r="U15" s="5">
        <f t="shared" si="1"/>
        <v>40.234375</v>
      </c>
      <c r="V15" s="5">
        <f t="shared" si="1"/>
        <v>7.0731707317073162</v>
      </c>
      <c r="W15" s="5">
        <f t="shared" si="1"/>
        <v>0</v>
      </c>
      <c r="X15" s="5">
        <f t="shared" si="1"/>
        <v>48.557692307692307</v>
      </c>
      <c r="Y15" s="5">
        <f t="shared" si="1"/>
        <v>0</v>
      </c>
      <c r="Z15" s="5">
        <f t="shared" si="1"/>
        <v>0</v>
      </c>
      <c r="AA15" s="5">
        <f t="shared" si="1"/>
        <v>38.70967741935484</v>
      </c>
    </row>
    <row r="16" spans="1:27" x14ac:dyDescent="0.2">
      <c r="A16" t="s">
        <v>46</v>
      </c>
      <c r="B16" s="5">
        <f t="shared" ref="B16:Q22" si="2">(B5/B$11)*100</f>
        <v>0</v>
      </c>
      <c r="C16" s="5">
        <f t="shared" si="2"/>
        <v>36.363636363636367</v>
      </c>
      <c r="D16" s="5">
        <f t="shared" si="2"/>
        <v>0</v>
      </c>
      <c r="E16" s="5">
        <f t="shared" si="2"/>
        <v>0</v>
      </c>
      <c r="F16" s="5">
        <f t="shared" si="2"/>
        <v>0</v>
      </c>
      <c r="G16" s="5">
        <f t="shared" si="2"/>
        <v>0</v>
      </c>
      <c r="H16" s="5">
        <f t="shared" si="2"/>
        <v>7.2992700729926998</v>
      </c>
      <c r="I16" s="5">
        <f t="shared" si="2"/>
        <v>0</v>
      </c>
      <c r="J16" s="5">
        <f t="shared" si="2"/>
        <v>0</v>
      </c>
      <c r="K16" s="5">
        <f t="shared" si="2"/>
        <v>0</v>
      </c>
      <c r="L16" s="5">
        <f t="shared" si="2"/>
        <v>0</v>
      </c>
      <c r="M16" s="5">
        <f t="shared" si="2"/>
        <v>0</v>
      </c>
      <c r="N16" s="5">
        <f t="shared" si="2"/>
        <v>0</v>
      </c>
      <c r="O16" s="5">
        <f t="shared" si="2"/>
        <v>0</v>
      </c>
      <c r="P16" s="5">
        <f t="shared" si="2"/>
        <v>0</v>
      </c>
      <c r="Q16" s="5">
        <f t="shared" si="2"/>
        <v>0</v>
      </c>
      <c r="R16" s="5">
        <f t="shared" si="1"/>
        <v>0</v>
      </c>
      <c r="S16" s="5">
        <f t="shared" si="1"/>
        <v>0</v>
      </c>
      <c r="T16" s="5">
        <f t="shared" si="1"/>
        <v>0</v>
      </c>
      <c r="U16" s="5">
        <f t="shared" si="1"/>
        <v>0</v>
      </c>
      <c r="V16" s="5">
        <f t="shared" si="1"/>
        <v>0</v>
      </c>
      <c r="W16" s="5">
        <f t="shared" si="1"/>
        <v>0</v>
      </c>
      <c r="X16" s="5">
        <f t="shared" si="1"/>
        <v>0</v>
      </c>
      <c r="Y16" s="5">
        <f t="shared" si="1"/>
        <v>0</v>
      </c>
      <c r="Z16" s="5">
        <f t="shared" si="1"/>
        <v>0</v>
      </c>
      <c r="AA16" s="5">
        <f t="shared" si="1"/>
        <v>0</v>
      </c>
    </row>
    <row r="17" spans="1:27" x14ac:dyDescent="0.2">
      <c r="A17" t="s">
        <v>50</v>
      </c>
      <c r="B17" s="5">
        <f t="shared" si="2"/>
        <v>0</v>
      </c>
      <c r="C17" s="5">
        <f t="shared" si="2"/>
        <v>0</v>
      </c>
      <c r="D17" s="5">
        <f t="shared" si="2"/>
        <v>0</v>
      </c>
      <c r="E17" s="5">
        <f t="shared" si="2"/>
        <v>53.67647058823529</v>
      </c>
      <c r="F17" s="5">
        <f t="shared" si="2"/>
        <v>0</v>
      </c>
      <c r="G17" s="5">
        <f t="shared" si="2"/>
        <v>0</v>
      </c>
      <c r="H17" s="5">
        <f t="shared" si="2"/>
        <v>0</v>
      </c>
      <c r="I17" s="5">
        <f t="shared" si="2"/>
        <v>0</v>
      </c>
      <c r="J17" s="5">
        <f t="shared" si="2"/>
        <v>0</v>
      </c>
      <c r="K17" s="5">
        <f t="shared" si="2"/>
        <v>0</v>
      </c>
      <c r="L17" s="5">
        <f t="shared" si="2"/>
        <v>0</v>
      </c>
      <c r="M17" s="5">
        <f t="shared" si="2"/>
        <v>0</v>
      </c>
      <c r="N17" s="5">
        <f t="shared" si="2"/>
        <v>0</v>
      </c>
      <c r="O17" s="5">
        <f t="shared" si="2"/>
        <v>0</v>
      </c>
      <c r="P17" s="5">
        <f t="shared" si="2"/>
        <v>0</v>
      </c>
      <c r="Q17" s="5">
        <f t="shared" si="2"/>
        <v>0</v>
      </c>
      <c r="R17" s="5">
        <f t="shared" si="1"/>
        <v>0</v>
      </c>
      <c r="S17" s="5">
        <f t="shared" si="1"/>
        <v>0</v>
      </c>
      <c r="T17" s="5">
        <f t="shared" si="1"/>
        <v>0</v>
      </c>
      <c r="U17" s="5">
        <f t="shared" si="1"/>
        <v>0</v>
      </c>
      <c r="V17" s="5">
        <f t="shared" si="1"/>
        <v>0</v>
      </c>
      <c r="W17" s="5">
        <f t="shared" si="1"/>
        <v>0</v>
      </c>
      <c r="X17" s="5">
        <f t="shared" si="1"/>
        <v>0</v>
      </c>
      <c r="Y17" s="5">
        <f t="shared" si="1"/>
        <v>0</v>
      </c>
      <c r="Z17" s="5">
        <f t="shared" si="1"/>
        <v>0</v>
      </c>
      <c r="AA17" s="5">
        <f t="shared" si="1"/>
        <v>0</v>
      </c>
    </row>
    <row r="18" spans="1:27" x14ac:dyDescent="0.2">
      <c r="A18" t="s">
        <v>52</v>
      </c>
      <c r="B18" s="5">
        <f t="shared" si="2"/>
        <v>0</v>
      </c>
      <c r="C18" s="5">
        <f t="shared" si="2"/>
        <v>0</v>
      </c>
      <c r="D18" s="5">
        <f t="shared" si="2"/>
        <v>0</v>
      </c>
      <c r="E18" s="5">
        <f t="shared" si="2"/>
        <v>0</v>
      </c>
      <c r="F18" s="5">
        <f t="shared" si="2"/>
        <v>0</v>
      </c>
      <c r="G18" s="5">
        <f t="shared" si="2"/>
        <v>0</v>
      </c>
      <c r="H18" s="5">
        <f t="shared" si="2"/>
        <v>17.518248175182482</v>
      </c>
      <c r="I18" s="5">
        <f t="shared" si="2"/>
        <v>20</v>
      </c>
      <c r="J18" s="5">
        <f t="shared" si="2"/>
        <v>0</v>
      </c>
      <c r="K18" s="5">
        <f t="shared" si="2"/>
        <v>0</v>
      </c>
      <c r="L18" s="5">
        <f t="shared" si="2"/>
        <v>0</v>
      </c>
      <c r="M18" s="5">
        <f t="shared" si="2"/>
        <v>0</v>
      </c>
      <c r="N18" s="5">
        <f t="shared" si="2"/>
        <v>6.4655172413793105</v>
      </c>
      <c r="O18" s="5">
        <f t="shared" si="2"/>
        <v>0</v>
      </c>
      <c r="P18" s="5">
        <f t="shared" si="2"/>
        <v>0</v>
      </c>
      <c r="Q18" s="5">
        <f t="shared" si="2"/>
        <v>0</v>
      </c>
      <c r="R18" s="5">
        <f t="shared" si="1"/>
        <v>15.677966101694915</v>
      </c>
      <c r="S18" s="5">
        <f t="shared" si="1"/>
        <v>0</v>
      </c>
      <c r="T18" s="5">
        <f t="shared" si="1"/>
        <v>0</v>
      </c>
      <c r="U18" s="5">
        <f t="shared" si="1"/>
        <v>0</v>
      </c>
      <c r="V18" s="5">
        <f t="shared" si="1"/>
        <v>0</v>
      </c>
      <c r="W18" s="5">
        <f t="shared" si="1"/>
        <v>0</v>
      </c>
      <c r="X18" s="5">
        <f t="shared" si="1"/>
        <v>0</v>
      </c>
      <c r="Y18" s="5">
        <f t="shared" si="1"/>
        <v>0</v>
      </c>
      <c r="Z18" s="5">
        <f t="shared" si="1"/>
        <v>0</v>
      </c>
      <c r="AA18" s="5">
        <f t="shared" si="1"/>
        <v>0</v>
      </c>
    </row>
    <row r="19" spans="1:27" x14ac:dyDescent="0.2">
      <c r="A19" t="s">
        <v>45</v>
      </c>
      <c r="B19" s="5">
        <f t="shared" si="2"/>
        <v>18.947368421052634</v>
      </c>
      <c r="C19" s="5">
        <f t="shared" si="2"/>
        <v>28.40909090909091</v>
      </c>
      <c r="D19" s="5">
        <f t="shared" si="2"/>
        <v>22.154471544715449</v>
      </c>
      <c r="E19" s="5">
        <f t="shared" si="2"/>
        <v>0</v>
      </c>
      <c r="F19" s="5">
        <f t="shared" si="2"/>
        <v>4.5454545454545459</v>
      </c>
      <c r="G19" s="5">
        <f t="shared" si="2"/>
        <v>3.6259541984732824</v>
      </c>
      <c r="H19" s="5">
        <f t="shared" si="2"/>
        <v>12.408759124087592</v>
      </c>
      <c r="I19" s="5">
        <f t="shared" si="2"/>
        <v>13.260869565217392</v>
      </c>
      <c r="J19" s="5">
        <f t="shared" si="2"/>
        <v>11.428571428571429</v>
      </c>
      <c r="K19" s="5">
        <f t="shared" si="2"/>
        <v>11.881188118811881</v>
      </c>
      <c r="L19" s="5">
        <f t="shared" si="2"/>
        <v>22.442244224422442</v>
      </c>
      <c r="M19" s="5">
        <f t="shared" si="2"/>
        <v>7.4675324675324672</v>
      </c>
      <c r="N19" s="5">
        <f t="shared" si="2"/>
        <v>3.8793103448275863</v>
      </c>
      <c r="O19" s="5">
        <f t="shared" si="2"/>
        <v>1.0830324909747291</v>
      </c>
      <c r="P19" s="5">
        <f t="shared" si="2"/>
        <v>0</v>
      </c>
      <c r="Q19" s="5">
        <f t="shared" si="2"/>
        <v>17.899761336515514</v>
      </c>
      <c r="R19" s="5">
        <f t="shared" si="1"/>
        <v>7.6271186440677967</v>
      </c>
      <c r="S19" s="5">
        <f t="shared" si="1"/>
        <v>16.145833333333336</v>
      </c>
      <c r="T19" s="5">
        <f t="shared" si="1"/>
        <v>4.0712468193384224</v>
      </c>
      <c r="U19" s="5">
        <f t="shared" si="1"/>
        <v>15.234375</v>
      </c>
      <c r="V19" s="5">
        <f t="shared" si="1"/>
        <v>34.146341463414636</v>
      </c>
      <c r="W19" s="5">
        <f t="shared" si="1"/>
        <v>18.101545253863137</v>
      </c>
      <c r="X19" s="5">
        <f t="shared" si="1"/>
        <v>4.3269230769230766</v>
      </c>
      <c r="Y19" s="5">
        <f t="shared" si="1"/>
        <v>0</v>
      </c>
      <c r="Z19" s="5">
        <f t="shared" si="1"/>
        <v>20.487804878048781</v>
      </c>
      <c r="AA19" s="5">
        <f t="shared" si="1"/>
        <v>0</v>
      </c>
    </row>
    <row r="20" spans="1:27" x14ac:dyDescent="0.2">
      <c r="A20" t="s">
        <v>51</v>
      </c>
      <c r="B20" s="5">
        <f t="shared" si="2"/>
        <v>5.2631578947368416</v>
      </c>
      <c r="C20" s="5">
        <f t="shared" si="2"/>
        <v>6.25</v>
      </c>
      <c r="D20" s="5">
        <f t="shared" si="2"/>
        <v>2.8455284552845526</v>
      </c>
      <c r="E20" s="5">
        <f t="shared" si="2"/>
        <v>8.8235294117647065</v>
      </c>
      <c r="F20" s="5">
        <f t="shared" si="2"/>
        <v>58.333333333333336</v>
      </c>
      <c r="G20" s="5">
        <f t="shared" si="2"/>
        <v>14.122137404580155</v>
      </c>
      <c r="H20" s="5">
        <f t="shared" si="2"/>
        <v>7.5425790754257909</v>
      </c>
      <c r="I20" s="5">
        <f t="shared" si="2"/>
        <v>9.3478260869565215</v>
      </c>
      <c r="J20" s="5">
        <f t="shared" si="2"/>
        <v>60.476190476190474</v>
      </c>
      <c r="K20" s="5">
        <f t="shared" si="2"/>
        <v>28.71287128712871</v>
      </c>
      <c r="L20" s="5">
        <f t="shared" si="2"/>
        <v>9.2409240924092408</v>
      </c>
      <c r="M20" s="5">
        <f t="shared" si="2"/>
        <v>35.714285714285715</v>
      </c>
      <c r="N20" s="5">
        <f t="shared" si="2"/>
        <v>41.810344827586206</v>
      </c>
      <c r="O20" s="5">
        <f t="shared" si="2"/>
        <v>13.357400722021662</v>
      </c>
      <c r="P20" s="5">
        <f t="shared" si="2"/>
        <v>45.762711864406782</v>
      </c>
      <c r="Q20" s="5">
        <f t="shared" si="2"/>
        <v>10.262529832935559</v>
      </c>
      <c r="R20" s="5">
        <f t="shared" si="1"/>
        <v>18.64406779661017</v>
      </c>
      <c r="S20" s="5">
        <f t="shared" si="1"/>
        <v>13.020833333333334</v>
      </c>
      <c r="T20" s="5">
        <f t="shared" si="1"/>
        <v>35.623409669211199</v>
      </c>
      <c r="U20" s="5">
        <f t="shared" si="1"/>
        <v>0</v>
      </c>
      <c r="V20" s="5">
        <f t="shared" si="1"/>
        <v>9.0243902439024382</v>
      </c>
      <c r="W20" s="5">
        <f t="shared" si="1"/>
        <v>33.995584988962477</v>
      </c>
      <c r="X20" s="5">
        <f t="shared" si="1"/>
        <v>7.2115384615384608</v>
      </c>
      <c r="Y20" s="5">
        <f t="shared" si="1"/>
        <v>89.090909090909093</v>
      </c>
      <c r="Z20" s="5">
        <f t="shared" si="1"/>
        <v>27.804878048780491</v>
      </c>
      <c r="AA20" s="5">
        <f t="shared" si="1"/>
        <v>34.562211981566819</v>
      </c>
    </row>
    <row r="21" spans="1:27" x14ac:dyDescent="0.2">
      <c r="A21" t="s">
        <v>63</v>
      </c>
      <c r="B21" s="5">
        <f t="shared" si="2"/>
        <v>70</v>
      </c>
      <c r="C21" s="5">
        <f t="shared" si="2"/>
        <v>25.568181818181817</v>
      </c>
      <c r="D21" s="5">
        <f t="shared" si="2"/>
        <v>34.552845528455286</v>
      </c>
      <c r="E21" s="5">
        <f t="shared" si="2"/>
        <v>37.5</v>
      </c>
      <c r="F21" s="5">
        <f t="shared" si="2"/>
        <v>37.121212121212125</v>
      </c>
      <c r="G21" s="5">
        <f t="shared" si="2"/>
        <v>50</v>
      </c>
      <c r="H21" s="5">
        <f t="shared" si="2"/>
        <v>55.231143552311437</v>
      </c>
      <c r="I21" s="5">
        <f t="shared" si="2"/>
        <v>57.391304347826086</v>
      </c>
      <c r="J21" s="5">
        <f t="shared" si="2"/>
        <v>28.095238095238095</v>
      </c>
      <c r="K21" s="5">
        <f t="shared" si="2"/>
        <v>59.405940594059402</v>
      </c>
      <c r="L21" s="5">
        <f t="shared" si="2"/>
        <v>64.026402640264024</v>
      </c>
      <c r="M21" s="5">
        <f t="shared" si="2"/>
        <v>50.324675324675326</v>
      </c>
      <c r="N21" s="5">
        <f t="shared" si="2"/>
        <v>43.96551724137931</v>
      </c>
      <c r="O21" s="5">
        <f t="shared" si="2"/>
        <v>38.989169675090253</v>
      </c>
      <c r="P21" s="5">
        <f t="shared" si="2"/>
        <v>54.237288135593218</v>
      </c>
      <c r="Q21" s="5">
        <f t="shared" si="2"/>
        <v>50.35799522673031</v>
      </c>
      <c r="R21" s="5">
        <f t="shared" si="1"/>
        <v>58.050847457627121</v>
      </c>
      <c r="S21" s="5">
        <f t="shared" si="1"/>
        <v>65.451388888888886</v>
      </c>
      <c r="T21" s="5">
        <f t="shared" si="1"/>
        <v>60.050890585241731</v>
      </c>
      <c r="U21" s="5">
        <f t="shared" si="1"/>
        <v>44.53125</v>
      </c>
      <c r="V21" s="5">
        <f t="shared" si="1"/>
        <v>49.756097560975611</v>
      </c>
      <c r="W21" s="5">
        <f t="shared" si="1"/>
        <v>47.902869757174393</v>
      </c>
      <c r="X21" s="5">
        <f t="shared" si="1"/>
        <v>39.903846153846153</v>
      </c>
      <c r="Y21" s="5">
        <f t="shared" si="1"/>
        <v>10.909090909090908</v>
      </c>
      <c r="Z21" s="5">
        <f t="shared" si="1"/>
        <v>51.707317073170735</v>
      </c>
      <c r="AA21" s="5">
        <f t="shared" si="1"/>
        <v>26.728110599078342</v>
      </c>
    </row>
    <row r="22" spans="1:27" x14ac:dyDescent="0.2">
      <c r="A22" t="s">
        <v>64</v>
      </c>
      <c r="B22" s="5">
        <f t="shared" si="2"/>
        <v>100</v>
      </c>
      <c r="C22" s="5">
        <f t="shared" si="2"/>
        <v>100</v>
      </c>
      <c r="D22" s="5">
        <f t="shared" si="2"/>
        <v>100</v>
      </c>
      <c r="E22" s="5">
        <f t="shared" si="2"/>
        <v>100</v>
      </c>
      <c r="F22" s="5">
        <f t="shared" si="2"/>
        <v>100</v>
      </c>
      <c r="G22" s="5">
        <f t="shared" si="2"/>
        <v>100</v>
      </c>
      <c r="H22" s="5">
        <f t="shared" si="2"/>
        <v>100</v>
      </c>
      <c r="I22" s="5">
        <f t="shared" si="2"/>
        <v>100</v>
      </c>
      <c r="J22" s="5">
        <f t="shared" si="2"/>
        <v>100</v>
      </c>
      <c r="K22" s="5">
        <f t="shared" si="2"/>
        <v>100</v>
      </c>
      <c r="L22" s="5">
        <f t="shared" si="2"/>
        <v>100</v>
      </c>
      <c r="M22" s="5">
        <f t="shared" si="2"/>
        <v>100</v>
      </c>
      <c r="N22" s="5">
        <f t="shared" si="2"/>
        <v>100</v>
      </c>
      <c r="O22" s="5">
        <f t="shared" si="2"/>
        <v>100</v>
      </c>
      <c r="P22" s="5">
        <f t="shared" si="2"/>
        <v>100</v>
      </c>
      <c r="Q22" s="5">
        <f t="shared" si="2"/>
        <v>100</v>
      </c>
      <c r="R22" s="5">
        <f t="shared" si="1"/>
        <v>100</v>
      </c>
      <c r="S22" s="5">
        <f t="shared" si="1"/>
        <v>100</v>
      </c>
      <c r="T22" s="5">
        <f t="shared" si="1"/>
        <v>100</v>
      </c>
      <c r="U22" s="5">
        <f t="shared" si="1"/>
        <v>100</v>
      </c>
      <c r="V22" s="5">
        <f t="shared" si="1"/>
        <v>100</v>
      </c>
      <c r="W22" s="5">
        <f t="shared" si="1"/>
        <v>100</v>
      </c>
      <c r="X22" s="5">
        <f t="shared" si="1"/>
        <v>100</v>
      </c>
      <c r="Y22" s="5">
        <f t="shared" si="1"/>
        <v>100</v>
      </c>
      <c r="Z22" s="5">
        <f t="shared" si="1"/>
        <v>100</v>
      </c>
      <c r="AA22" s="5">
        <f t="shared" si="1"/>
        <v>100</v>
      </c>
    </row>
    <row r="24" spans="1:27" x14ac:dyDescent="0.2">
      <c r="A24" t="s">
        <v>66</v>
      </c>
    </row>
    <row r="25" spans="1:27" ht="16" x14ac:dyDescent="0.2">
      <c r="A25" t="s">
        <v>61</v>
      </c>
      <c r="B25" t="s">
        <v>1</v>
      </c>
      <c r="C25" t="s">
        <v>2</v>
      </c>
      <c r="D25" s="6" t="s">
        <v>3</v>
      </c>
      <c r="E25" t="s">
        <v>4</v>
      </c>
      <c r="F25" t="s">
        <v>5</v>
      </c>
      <c r="G25" s="6" t="s">
        <v>6</v>
      </c>
      <c r="H25" t="s">
        <v>7</v>
      </c>
      <c r="I25" t="s">
        <v>8</v>
      </c>
      <c r="J25" t="s">
        <v>9</v>
      </c>
      <c r="K25" t="s">
        <v>10</v>
      </c>
      <c r="L25" t="s">
        <v>11</v>
      </c>
      <c r="M25" t="s">
        <v>12</v>
      </c>
      <c r="N25" t="s">
        <v>14</v>
      </c>
      <c r="O25" s="6" t="s">
        <v>15</v>
      </c>
      <c r="P25" t="s">
        <v>16</v>
      </c>
      <c r="Q25" s="6" t="s">
        <v>17</v>
      </c>
      <c r="R25" t="s">
        <v>18</v>
      </c>
      <c r="S25" t="s">
        <v>19</v>
      </c>
      <c r="T25" t="s">
        <v>20</v>
      </c>
      <c r="U25" s="6" t="s">
        <v>21</v>
      </c>
      <c r="V25" t="s">
        <v>62</v>
      </c>
      <c r="W25" t="s">
        <v>23</v>
      </c>
      <c r="X25" s="6" t="s">
        <v>24</v>
      </c>
      <c r="Y25" t="s">
        <v>26</v>
      </c>
      <c r="Z25" t="s">
        <v>27</v>
      </c>
      <c r="AA25" s="6" t="s">
        <v>28</v>
      </c>
    </row>
    <row r="26" spans="1:27" x14ac:dyDescent="0.2">
      <c r="A26" t="s">
        <v>48</v>
      </c>
      <c r="B26" s="5">
        <f>(B4/(B$11-B$10))*100</f>
        <v>19.298245614035086</v>
      </c>
      <c r="C26" s="5">
        <f>(C4/(C$11-C$10))*100</f>
        <v>4.5801526717557248</v>
      </c>
      <c r="D26" s="5">
        <f t="shared" ref="D26:AA31" si="3">(D4/(D$11-D$10))*100</f>
        <v>61.801242236024848</v>
      </c>
      <c r="E26" s="5">
        <f t="shared" si="3"/>
        <v>0</v>
      </c>
      <c r="F26" s="5">
        <f t="shared" si="3"/>
        <v>0</v>
      </c>
      <c r="G26" s="5">
        <f t="shared" si="3"/>
        <v>64.503816793893137</v>
      </c>
      <c r="H26" s="5">
        <f t="shared" si="3"/>
        <v>0</v>
      </c>
      <c r="I26" s="5">
        <f t="shared" si="3"/>
        <v>0</v>
      </c>
      <c r="J26" s="5">
        <f t="shared" si="3"/>
        <v>0</v>
      </c>
      <c r="K26" s="5">
        <f t="shared" si="3"/>
        <v>0</v>
      </c>
      <c r="L26" s="5">
        <f t="shared" si="3"/>
        <v>11.926605504587156</v>
      </c>
      <c r="M26" s="5">
        <f t="shared" si="3"/>
        <v>13.071895424836603</v>
      </c>
      <c r="N26" s="5">
        <f t="shared" si="3"/>
        <v>6.9230769230769234</v>
      </c>
      <c r="O26" s="5">
        <f t="shared" si="3"/>
        <v>76.331360946745562</v>
      </c>
      <c r="P26" s="5">
        <f t="shared" si="3"/>
        <v>0</v>
      </c>
      <c r="Q26" s="5">
        <f t="shared" si="3"/>
        <v>43.269230769230774</v>
      </c>
      <c r="R26" s="5">
        <f t="shared" si="3"/>
        <v>0</v>
      </c>
      <c r="S26" s="5">
        <f t="shared" si="3"/>
        <v>15.577889447236181</v>
      </c>
      <c r="T26" s="5">
        <f t="shared" si="3"/>
        <v>0.63694267515923575</v>
      </c>
      <c r="U26" s="5">
        <f t="shared" si="3"/>
        <v>72.535211267605632</v>
      </c>
      <c r="V26" s="5">
        <f t="shared" si="3"/>
        <v>14.077669902912621</v>
      </c>
      <c r="W26" s="5">
        <f t="shared" si="3"/>
        <v>0</v>
      </c>
      <c r="X26" s="5">
        <f t="shared" si="3"/>
        <v>80.800000000000011</v>
      </c>
      <c r="Y26" s="5">
        <f t="shared" si="3"/>
        <v>0</v>
      </c>
      <c r="Z26" s="5">
        <f t="shared" si="3"/>
        <v>0</v>
      </c>
      <c r="AA26" s="5">
        <f t="shared" si="3"/>
        <v>52.830188679245282</v>
      </c>
    </row>
    <row r="27" spans="1:27" x14ac:dyDescent="0.2">
      <c r="A27" t="s">
        <v>46</v>
      </c>
      <c r="B27" s="5">
        <f t="shared" ref="B27:Q31" si="4">(B5/(B$11-B$10))*100</f>
        <v>0</v>
      </c>
      <c r="C27" s="5">
        <f t="shared" si="4"/>
        <v>48.854961832061065</v>
      </c>
      <c r="D27" s="5">
        <f t="shared" si="4"/>
        <v>0</v>
      </c>
      <c r="E27" s="5">
        <f t="shared" si="4"/>
        <v>0</v>
      </c>
      <c r="F27" s="5">
        <f t="shared" si="4"/>
        <v>0</v>
      </c>
      <c r="G27" s="5">
        <f t="shared" si="4"/>
        <v>0</v>
      </c>
      <c r="H27" s="5">
        <f t="shared" si="4"/>
        <v>16.304347826086957</v>
      </c>
      <c r="I27" s="5">
        <f t="shared" si="4"/>
        <v>0</v>
      </c>
      <c r="J27" s="5">
        <f t="shared" si="4"/>
        <v>0</v>
      </c>
      <c r="K27" s="5">
        <f t="shared" si="4"/>
        <v>0</v>
      </c>
      <c r="L27" s="5">
        <f t="shared" si="4"/>
        <v>0</v>
      </c>
      <c r="M27" s="5">
        <f t="shared" si="4"/>
        <v>0</v>
      </c>
      <c r="N27" s="5">
        <f t="shared" si="4"/>
        <v>0</v>
      </c>
      <c r="O27" s="5">
        <f t="shared" si="4"/>
        <v>0</v>
      </c>
      <c r="P27" s="5">
        <f t="shared" si="4"/>
        <v>0</v>
      </c>
      <c r="Q27" s="5">
        <f t="shared" si="4"/>
        <v>0</v>
      </c>
      <c r="R27" s="5">
        <f t="shared" si="3"/>
        <v>0</v>
      </c>
      <c r="S27" s="5">
        <f t="shared" si="3"/>
        <v>0</v>
      </c>
      <c r="T27" s="5">
        <f t="shared" si="3"/>
        <v>0</v>
      </c>
      <c r="U27" s="5">
        <f t="shared" si="3"/>
        <v>0</v>
      </c>
      <c r="V27" s="5">
        <f t="shared" si="3"/>
        <v>0</v>
      </c>
      <c r="W27" s="5">
        <f t="shared" si="3"/>
        <v>0</v>
      </c>
      <c r="X27" s="5">
        <f t="shared" si="3"/>
        <v>0</v>
      </c>
      <c r="Y27" s="5">
        <f t="shared" si="3"/>
        <v>0</v>
      </c>
      <c r="Z27" s="5">
        <f t="shared" si="3"/>
        <v>0</v>
      </c>
      <c r="AA27" s="5">
        <f t="shared" si="3"/>
        <v>0</v>
      </c>
    </row>
    <row r="28" spans="1:27" x14ac:dyDescent="0.2">
      <c r="A28" t="s">
        <v>50</v>
      </c>
      <c r="B28" s="5">
        <f t="shared" si="4"/>
        <v>0</v>
      </c>
      <c r="C28" s="5">
        <f t="shared" si="4"/>
        <v>0</v>
      </c>
      <c r="D28" s="5">
        <f t="shared" si="4"/>
        <v>0</v>
      </c>
      <c r="E28" s="5">
        <f t="shared" si="4"/>
        <v>85.882352941176464</v>
      </c>
      <c r="F28" s="5">
        <f t="shared" si="4"/>
        <v>0</v>
      </c>
      <c r="G28" s="5">
        <f t="shared" si="4"/>
        <v>0</v>
      </c>
      <c r="H28" s="5">
        <f t="shared" si="4"/>
        <v>0</v>
      </c>
      <c r="I28" s="5">
        <f t="shared" si="4"/>
        <v>0</v>
      </c>
      <c r="J28" s="5">
        <f t="shared" si="4"/>
        <v>0</v>
      </c>
      <c r="K28" s="5">
        <f t="shared" si="4"/>
        <v>0</v>
      </c>
      <c r="L28" s="5">
        <f t="shared" si="4"/>
        <v>0</v>
      </c>
      <c r="M28" s="5">
        <f t="shared" si="4"/>
        <v>0</v>
      </c>
      <c r="N28" s="5">
        <f t="shared" si="4"/>
        <v>0</v>
      </c>
      <c r="O28" s="5">
        <f t="shared" si="4"/>
        <v>0</v>
      </c>
      <c r="P28" s="5">
        <f t="shared" si="4"/>
        <v>0</v>
      </c>
      <c r="Q28" s="5">
        <f t="shared" si="4"/>
        <v>0</v>
      </c>
      <c r="R28" s="5">
        <f t="shared" si="3"/>
        <v>0</v>
      </c>
      <c r="S28" s="5">
        <f t="shared" si="3"/>
        <v>0</v>
      </c>
      <c r="T28" s="5">
        <f t="shared" si="3"/>
        <v>0</v>
      </c>
      <c r="U28" s="5">
        <f t="shared" si="3"/>
        <v>0</v>
      </c>
      <c r="V28" s="5">
        <f t="shared" si="3"/>
        <v>0</v>
      </c>
      <c r="W28" s="5">
        <f t="shared" si="3"/>
        <v>0</v>
      </c>
      <c r="X28" s="5">
        <f t="shared" si="3"/>
        <v>0</v>
      </c>
      <c r="Y28" s="5">
        <f t="shared" si="3"/>
        <v>0</v>
      </c>
      <c r="Z28" s="5">
        <f t="shared" si="3"/>
        <v>0</v>
      </c>
      <c r="AA28" s="5">
        <f t="shared" si="3"/>
        <v>0</v>
      </c>
    </row>
    <row r="29" spans="1:27" x14ac:dyDescent="0.2">
      <c r="A29" t="s">
        <v>52</v>
      </c>
      <c r="B29" s="5">
        <f t="shared" si="4"/>
        <v>0</v>
      </c>
      <c r="C29" s="5">
        <f t="shared" si="4"/>
        <v>0</v>
      </c>
      <c r="D29" s="5">
        <f t="shared" si="4"/>
        <v>0</v>
      </c>
      <c r="E29" s="5">
        <f t="shared" si="4"/>
        <v>0</v>
      </c>
      <c r="F29" s="5">
        <f t="shared" si="4"/>
        <v>0</v>
      </c>
      <c r="G29" s="5">
        <f t="shared" si="4"/>
        <v>0</v>
      </c>
      <c r="H29" s="5">
        <f t="shared" si="4"/>
        <v>39.130434782608695</v>
      </c>
      <c r="I29" s="5">
        <f t="shared" si="4"/>
        <v>46.938775510204081</v>
      </c>
      <c r="J29" s="5">
        <f t="shared" si="4"/>
        <v>0</v>
      </c>
      <c r="K29" s="5">
        <f t="shared" si="4"/>
        <v>0</v>
      </c>
      <c r="L29" s="5">
        <f t="shared" si="4"/>
        <v>0</v>
      </c>
      <c r="M29" s="5">
        <f t="shared" si="4"/>
        <v>0</v>
      </c>
      <c r="N29" s="5">
        <f t="shared" si="4"/>
        <v>11.538461538461538</v>
      </c>
      <c r="O29" s="5">
        <f t="shared" si="4"/>
        <v>0</v>
      </c>
      <c r="P29" s="5">
        <f t="shared" si="4"/>
        <v>0</v>
      </c>
      <c r="Q29" s="5">
        <f t="shared" si="4"/>
        <v>0</v>
      </c>
      <c r="R29" s="5">
        <f t="shared" si="3"/>
        <v>37.373737373737377</v>
      </c>
      <c r="S29" s="5">
        <f t="shared" si="3"/>
        <v>0</v>
      </c>
      <c r="T29" s="5">
        <f t="shared" si="3"/>
        <v>0</v>
      </c>
      <c r="U29" s="5">
        <f t="shared" si="3"/>
        <v>0</v>
      </c>
      <c r="V29" s="5">
        <f t="shared" si="3"/>
        <v>0</v>
      </c>
      <c r="W29" s="5">
        <f t="shared" si="3"/>
        <v>0</v>
      </c>
      <c r="X29" s="5">
        <f t="shared" si="3"/>
        <v>0</v>
      </c>
      <c r="Y29" s="5">
        <f t="shared" si="3"/>
        <v>0</v>
      </c>
      <c r="Z29" s="5">
        <f t="shared" si="3"/>
        <v>0</v>
      </c>
      <c r="AA29" s="5">
        <f t="shared" si="3"/>
        <v>0</v>
      </c>
    </row>
    <row r="30" spans="1:27" x14ac:dyDescent="0.2">
      <c r="A30" t="s">
        <v>45</v>
      </c>
      <c r="B30" s="5">
        <f t="shared" si="4"/>
        <v>63.157894736842103</v>
      </c>
      <c r="C30" s="5">
        <f t="shared" si="4"/>
        <v>38.167938931297712</v>
      </c>
      <c r="D30" s="5">
        <f t="shared" si="4"/>
        <v>33.850931677018629</v>
      </c>
      <c r="E30" s="5">
        <f t="shared" si="4"/>
        <v>0</v>
      </c>
      <c r="F30" s="5">
        <f t="shared" si="4"/>
        <v>7.2289156626506017</v>
      </c>
      <c r="G30" s="5">
        <f t="shared" si="4"/>
        <v>7.2519083969465647</v>
      </c>
      <c r="H30" s="5">
        <f t="shared" si="4"/>
        <v>27.717391304347828</v>
      </c>
      <c r="I30" s="5">
        <f t="shared" si="4"/>
        <v>31.122448979591837</v>
      </c>
      <c r="J30" s="5">
        <f t="shared" si="4"/>
        <v>15.894039735099339</v>
      </c>
      <c r="K30" s="5">
        <f t="shared" si="4"/>
        <v>29.268292682926827</v>
      </c>
      <c r="L30" s="5">
        <f t="shared" si="4"/>
        <v>62.385321100917437</v>
      </c>
      <c r="M30" s="5">
        <f t="shared" si="4"/>
        <v>15.032679738562091</v>
      </c>
      <c r="N30" s="5">
        <f t="shared" si="4"/>
        <v>6.9230769230769234</v>
      </c>
      <c r="O30" s="5">
        <f t="shared" si="4"/>
        <v>1.7751479289940828</v>
      </c>
      <c r="P30" s="5">
        <f t="shared" si="4"/>
        <v>0</v>
      </c>
      <c r="Q30" s="5">
        <f t="shared" si="4"/>
        <v>36.057692307692307</v>
      </c>
      <c r="R30" s="5">
        <f t="shared" si="3"/>
        <v>18.181818181818183</v>
      </c>
      <c r="S30" s="5">
        <f t="shared" si="3"/>
        <v>46.733668341708544</v>
      </c>
      <c r="T30" s="5">
        <f t="shared" si="3"/>
        <v>10.191082802547772</v>
      </c>
      <c r="U30" s="5">
        <f t="shared" si="3"/>
        <v>27.464788732394368</v>
      </c>
      <c r="V30" s="5">
        <f t="shared" si="3"/>
        <v>67.961165048543691</v>
      </c>
      <c r="W30" s="5">
        <f t="shared" si="3"/>
        <v>34.745762711864408</v>
      </c>
      <c r="X30" s="5">
        <f t="shared" si="3"/>
        <v>7.1999999999999993</v>
      </c>
      <c r="Y30" s="5">
        <f t="shared" si="3"/>
        <v>0</v>
      </c>
      <c r="Z30" s="5">
        <f t="shared" si="3"/>
        <v>42.424242424242422</v>
      </c>
      <c r="AA30" s="5">
        <f t="shared" si="3"/>
        <v>0</v>
      </c>
    </row>
    <row r="31" spans="1:27" x14ac:dyDescent="0.2">
      <c r="A31" t="s">
        <v>51</v>
      </c>
      <c r="B31" s="5">
        <f t="shared" si="4"/>
        <v>17.543859649122805</v>
      </c>
      <c r="C31" s="5">
        <f t="shared" si="4"/>
        <v>8.3969465648854964</v>
      </c>
      <c r="D31" s="5">
        <f t="shared" si="4"/>
        <v>4.3478260869565215</v>
      </c>
      <c r="E31" s="5">
        <f t="shared" si="4"/>
        <v>14.117647058823529</v>
      </c>
      <c r="F31" s="5">
        <f t="shared" si="4"/>
        <v>92.771084337349393</v>
      </c>
      <c r="G31" s="5">
        <f t="shared" si="4"/>
        <v>28.244274809160309</v>
      </c>
      <c r="H31" s="5">
        <f t="shared" si="4"/>
        <v>16.847826086956523</v>
      </c>
      <c r="I31" s="5">
        <f t="shared" si="4"/>
        <v>21.938775510204081</v>
      </c>
      <c r="J31" s="5">
        <f t="shared" si="4"/>
        <v>84.105960264900659</v>
      </c>
      <c r="K31" s="5">
        <f t="shared" si="4"/>
        <v>70.731707317073173</v>
      </c>
      <c r="L31" s="5">
        <f t="shared" si="4"/>
        <v>25.688073394495415</v>
      </c>
      <c r="M31" s="5">
        <f t="shared" si="4"/>
        <v>71.895424836601308</v>
      </c>
      <c r="N31" s="5">
        <f t="shared" si="4"/>
        <v>74.615384615384613</v>
      </c>
      <c r="O31" s="5">
        <f t="shared" si="4"/>
        <v>21.893491124260358</v>
      </c>
      <c r="P31" s="5">
        <f t="shared" si="4"/>
        <v>100</v>
      </c>
      <c r="Q31" s="5">
        <f t="shared" si="4"/>
        <v>20.673076923076923</v>
      </c>
      <c r="R31" s="5">
        <f t="shared" si="3"/>
        <v>44.444444444444443</v>
      </c>
      <c r="S31" s="5">
        <f t="shared" si="3"/>
        <v>37.688442211055282</v>
      </c>
      <c r="T31" s="5">
        <f t="shared" si="3"/>
        <v>89.171974522292999</v>
      </c>
      <c r="U31" s="5">
        <f t="shared" si="3"/>
        <v>0</v>
      </c>
      <c r="V31" s="5">
        <f t="shared" si="3"/>
        <v>17.961165048543691</v>
      </c>
      <c r="W31" s="5">
        <f t="shared" si="3"/>
        <v>65.254237288135599</v>
      </c>
      <c r="X31" s="5">
        <f t="shared" si="3"/>
        <v>12</v>
      </c>
      <c r="Y31" s="5">
        <f t="shared" si="3"/>
        <v>100</v>
      </c>
      <c r="Z31" s="5">
        <f t="shared" si="3"/>
        <v>57.575757575757578</v>
      </c>
      <c r="AA31" s="5">
        <f t="shared" si="3"/>
        <v>47.169811320754718</v>
      </c>
    </row>
    <row r="32" spans="1:27" x14ac:dyDescent="0.2">
      <c r="A32" t="s">
        <v>64</v>
      </c>
      <c r="B32" s="5">
        <f>SUM(B26:B31)</f>
        <v>100</v>
      </c>
      <c r="C32" s="5">
        <f t="shared" ref="C32:AA32" si="5">SUM(C26:C31)</f>
        <v>100</v>
      </c>
      <c r="D32" s="5">
        <f t="shared" si="5"/>
        <v>99.999999999999986</v>
      </c>
      <c r="E32" s="5">
        <f t="shared" si="5"/>
        <v>100</v>
      </c>
      <c r="F32" s="5">
        <f t="shared" si="5"/>
        <v>100</v>
      </c>
      <c r="G32" s="5">
        <f t="shared" si="5"/>
        <v>100</v>
      </c>
      <c r="H32" s="5">
        <f t="shared" si="5"/>
        <v>100</v>
      </c>
      <c r="I32" s="5">
        <f t="shared" si="5"/>
        <v>100</v>
      </c>
      <c r="J32" s="5">
        <f t="shared" si="5"/>
        <v>100</v>
      </c>
      <c r="K32" s="5">
        <f t="shared" si="5"/>
        <v>100</v>
      </c>
      <c r="L32" s="5">
        <f t="shared" si="5"/>
        <v>100.00000000000001</v>
      </c>
      <c r="M32" s="5">
        <f t="shared" si="5"/>
        <v>100</v>
      </c>
      <c r="N32" s="5">
        <f t="shared" si="5"/>
        <v>100</v>
      </c>
      <c r="O32" s="5">
        <f t="shared" si="5"/>
        <v>100</v>
      </c>
      <c r="P32" s="5">
        <f t="shared" si="5"/>
        <v>100</v>
      </c>
      <c r="Q32" s="5">
        <f t="shared" si="5"/>
        <v>100</v>
      </c>
      <c r="R32" s="5">
        <f t="shared" si="5"/>
        <v>100</v>
      </c>
      <c r="S32" s="5">
        <f t="shared" si="5"/>
        <v>100</v>
      </c>
      <c r="T32" s="5">
        <f t="shared" si="5"/>
        <v>100</v>
      </c>
      <c r="U32" s="5">
        <f t="shared" si="5"/>
        <v>100</v>
      </c>
      <c r="V32" s="5">
        <f t="shared" si="5"/>
        <v>100</v>
      </c>
      <c r="W32" s="5">
        <f t="shared" si="5"/>
        <v>100</v>
      </c>
      <c r="X32" s="5">
        <f t="shared" si="5"/>
        <v>100.00000000000001</v>
      </c>
      <c r="Y32" s="5">
        <f t="shared" si="5"/>
        <v>100</v>
      </c>
      <c r="Z32" s="5">
        <f t="shared" si="5"/>
        <v>100</v>
      </c>
      <c r="AA32" s="5">
        <f t="shared" si="5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P_fitness_localization</vt:lpstr>
      <vt:lpstr>DNP_localization_cell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rly Houghton</cp:lastModifiedBy>
  <dcterms:created xsi:type="dcterms:W3CDTF">2025-10-15T15:52:42Z</dcterms:created>
  <dcterms:modified xsi:type="dcterms:W3CDTF">2025-10-15T16:15:38Z</dcterms:modified>
</cp:coreProperties>
</file>